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 - Source 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69">
  <si>
    <t xml:space="preserve">Figure 1 - Source data 3: Enrichment of candidate genes in different processes/functions</t>
  </si>
  <si>
    <t xml:space="preserve">The five top-ranked Enrichr terms are shown for different ontologies. Terms that are significantly enriched after correcting for multiple testing are in italics (adjusted p&lt;0.05). </t>
  </si>
  <si>
    <t xml:space="preserve">Term</t>
  </si>
  <si>
    <t xml:space="preserve">Overlap</t>
  </si>
  <si>
    <t xml:space="preserve">P-value</t>
  </si>
  <si>
    <t xml:space="preserve">Adjusted P-value</t>
  </si>
  <si>
    <t xml:space="preserve">-log10 (Adjusted p-value)</t>
  </si>
  <si>
    <t xml:space="preserve">Odds Ratio</t>
  </si>
  <si>
    <t xml:space="preserve">Combined Score</t>
  </si>
  <si>
    <t xml:space="preserve">Genes</t>
  </si>
  <si>
    <t xml:space="preserve">Mouse gene atlas</t>
  </si>
  <si>
    <t xml:space="preserve">lens </t>
  </si>
  <si>
    <t xml:space="preserve">7/947 </t>
  </si>
  <si>
    <t xml:space="preserve">GRIFIN;CRYGS;GJA10;CRYBB3;CRYBA1;CRYBA4;BIRC7</t>
  </si>
  <si>
    <t xml:space="preserve">retina</t>
  </si>
  <si>
    <t xml:space="preserve">4/664</t>
  </si>
  <si>
    <t xml:space="preserve">CRB1;LRIT2;GUCA1B;ARR3</t>
  </si>
  <si>
    <t xml:space="preserve">retinal pigment epithelium </t>
  </si>
  <si>
    <t xml:space="preserve">3/473</t>
  </si>
  <si>
    <t xml:space="preserve">CRB1;LRIT2;GUCA1B</t>
  </si>
  <si>
    <t xml:space="preserve">dendritic cells lymphoid CD8a+</t>
  </si>
  <si>
    <t xml:space="preserve">1/142</t>
  </si>
  <si>
    <t xml:space="preserve">GZMK</t>
  </si>
  <si>
    <t xml:space="preserve">bladder</t>
  </si>
  <si>
    <t xml:space="preserve">1/195</t>
  </si>
  <si>
    <t xml:space="preserve">OPTC</t>
  </si>
  <si>
    <t xml:space="preserve">MGI Mouse Phenotype Level 4</t>
  </si>
  <si>
    <t xml:space="preserve">total cataract MP:0010263</t>
  </si>
  <si>
    <t xml:space="preserve">2/12</t>
  </si>
  <si>
    <t xml:space="preserve">CRYGS;CRYBA1</t>
  </si>
  <si>
    <t xml:space="preserve">abnormal lens fiber morphology MP:0002840</t>
  </si>
  <si>
    <t xml:space="preserve">2/37</t>
  </si>
  <si>
    <t xml:space="preserve">abnormal lens morphology MP:0001303</t>
  </si>
  <si>
    <t xml:space="preserve">3/210</t>
  </si>
  <si>
    <t xml:space="preserve">CRYGS;CRYBA1;PKD1L2</t>
  </si>
  <si>
    <t xml:space="preserve">increased mitochondrial number MP:0011628</t>
  </si>
  <si>
    <t xml:space="preserve">1/6</t>
  </si>
  <si>
    <t xml:space="preserve">CRYBA1</t>
  </si>
  <si>
    <t xml:space="preserve">increased corneal epithelium thickness MP:0020854</t>
  </si>
  <si>
    <t xml:space="preserve">1/8</t>
  </si>
  <si>
    <t xml:space="preserve">KRT12</t>
  </si>
  <si>
    <t xml:space="preserve">GO Biological processes</t>
  </si>
  <si>
    <t xml:space="preserve">visual perception (GO:0007601)</t>
  </si>
  <si>
    <t xml:space="preserve">6/93</t>
  </si>
  <si>
    <t xml:space="preserve">CRYGS;CRYBB3;CRYBA1;KRT12;CRYBA4;ARR3</t>
  </si>
  <si>
    <t xml:space="preserve">sensory perception of light stimulus (GO:0050953)</t>
  </si>
  <si>
    <t xml:space="preserve">6/95</t>
  </si>
  <si>
    <t xml:space="preserve">G protein-coupled receptor internalization (GO:0002031)</t>
  </si>
  <si>
    <t xml:space="preserve">1/7</t>
  </si>
  <si>
    <t xml:space="preserve">ARR3</t>
  </si>
  <si>
    <t xml:space="preserve">regulation of lymphocyte apoptotic process (GO:0070228)</t>
  </si>
  <si>
    <t xml:space="preserve">BIRC7</t>
  </si>
  <si>
    <t xml:space="preserve">receptor guanylyl cyclase signaling pathway (GO:0007168)</t>
  </si>
  <si>
    <t xml:space="preserve">1/10</t>
  </si>
  <si>
    <t xml:space="preserve">GUCA1B</t>
  </si>
  <si>
    <t xml:space="preserve">OMIM</t>
  </si>
  <si>
    <t xml:space="preserve">cataract</t>
  </si>
  <si>
    <t xml:space="preserve">4/47</t>
  </si>
  <si>
    <t xml:space="preserve">CRYGS;CRYBB3;CRYBA1;CRYBA4</t>
  </si>
  <si>
    <t xml:space="preserve">leber amaurosis</t>
  </si>
  <si>
    <t xml:space="preserve">1/13</t>
  </si>
  <si>
    <t xml:space="preserve">CRB1</t>
  </si>
  <si>
    <t xml:space="preserve">corneal dystrophy</t>
  </si>
  <si>
    <t xml:space="preserve">1/14</t>
  </si>
  <si>
    <t xml:space="preserve">microphthalmia</t>
  </si>
  <si>
    <t xml:space="preserve">1/19</t>
  </si>
  <si>
    <t xml:space="preserve">CRYBA4</t>
  </si>
  <si>
    <t xml:space="preserve">retinitis pigmentosa</t>
  </si>
  <si>
    <t xml:space="preserve">1/5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@"/>
    <numFmt numFmtId="167" formatCode="#,##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color rgb="FF0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D13" activeCellId="0" sqref="D13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45.83"/>
    <col collapsed="false" customWidth="false" hidden="false" outlineLevel="0" max="2" min="2" style="2" width="10.83"/>
    <col collapsed="false" customWidth="false" hidden="false" outlineLevel="0" max="7" min="3" style="3" width="10.83"/>
    <col collapsed="false" customWidth="true" hidden="false" outlineLevel="0" max="8" min="8" style="1" width="45.99"/>
    <col collapsed="false" customWidth="false" hidden="false" outlineLevel="0" max="257" min="9" style="1" width="10.83"/>
  </cols>
  <sheetData>
    <row r="1" customFormat="false" ht="21" hidden="false" customHeight="false" outlineLevel="0" collapsed="false">
      <c r="A1" s="4" t="s">
        <v>0</v>
      </c>
      <c r="B1" s="5"/>
      <c r="J1" s="4"/>
      <c r="L1" s="6"/>
    </row>
    <row r="2" customFormat="false" ht="16" hidden="false" customHeight="false" outlineLevel="0" collapsed="false">
      <c r="A2" s="1" t="s">
        <v>1</v>
      </c>
    </row>
    <row r="4" customFormat="false" ht="51" hidden="false" customHeight="false" outlineLevel="0" collapsed="false">
      <c r="A4" s="7" t="s">
        <v>2</v>
      </c>
      <c r="B4" s="8" t="s">
        <v>3</v>
      </c>
      <c r="C4" s="9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1" t="s">
        <v>9</v>
      </c>
    </row>
    <row r="5" customFormat="false" ht="16" hidden="false" customHeight="false" outlineLevel="0" collapsed="false">
      <c r="A5" s="12" t="s">
        <v>10</v>
      </c>
      <c r="B5" s="13"/>
      <c r="C5" s="14"/>
      <c r="D5" s="14"/>
      <c r="E5" s="14"/>
      <c r="F5" s="14"/>
      <c r="G5" s="14"/>
      <c r="H5" s="15"/>
    </row>
    <row r="6" customFormat="false" ht="16" hidden="false" customHeight="false" outlineLevel="0" collapsed="false">
      <c r="A6" s="16" t="s">
        <v>11</v>
      </c>
      <c r="B6" s="2" t="s">
        <v>12</v>
      </c>
      <c r="C6" s="3" t="n">
        <v>0.000505268841855249</v>
      </c>
      <c r="D6" s="3" t="n">
        <v>0.00555795726040774</v>
      </c>
      <c r="E6" s="3" t="n">
        <f aca="false">-LOG10(D6)</f>
        <v>2.25508479718449</v>
      </c>
      <c r="F6" s="3" t="n">
        <v>5.90438829787234</v>
      </c>
      <c r="G6" s="3" t="n">
        <v>44.8167864939162</v>
      </c>
      <c r="H6" s="17" t="s">
        <v>13</v>
      </c>
    </row>
    <row r="7" customFormat="false" ht="16" hidden="false" customHeight="false" outlineLevel="0" collapsed="false">
      <c r="A7" s="1" t="s">
        <v>14</v>
      </c>
      <c r="B7" s="2" t="s">
        <v>15</v>
      </c>
      <c r="C7" s="3" t="n">
        <v>0.018600426025243</v>
      </c>
      <c r="D7" s="3" t="n">
        <v>0.102302343138836</v>
      </c>
      <c r="E7" s="3" t="n">
        <f aca="false">-LOG10(D7)</f>
        <v>0.990114419067771</v>
      </c>
      <c r="F7" s="3" t="n">
        <v>4.33423120089786</v>
      </c>
      <c r="G7" s="3" t="n">
        <v>17.2700510572912</v>
      </c>
      <c r="H7" s="17" t="s">
        <v>16</v>
      </c>
    </row>
    <row r="8" customFormat="false" ht="16" hidden="false" customHeight="false" outlineLevel="0" collapsed="false">
      <c r="A8" s="1" t="s">
        <v>17</v>
      </c>
      <c r="B8" s="2" t="s">
        <v>18</v>
      </c>
      <c r="C8" s="3" t="n">
        <v>0.0362068091983993</v>
      </c>
      <c r="D8" s="3" t="n">
        <v>0.13275830039413</v>
      </c>
      <c r="E8" s="3" t="n">
        <f aca="false">-LOG10(D8)</f>
        <v>0.876938316177381</v>
      </c>
      <c r="F8" s="3" t="n">
        <v>4.44506079027355</v>
      </c>
      <c r="G8" s="3" t="n">
        <v>14.75097014166</v>
      </c>
      <c r="H8" s="17" t="s">
        <v>19</v>
      </c>
    </row>
    <row r="9" customFormat="false" ht="16" hidden="false" customHeight="false" outlineLevel="0" collapsed="false">
      <c r="A9" s="1" t="s">
        <v>20</v>
      </c>
      <c r="B9" s="2" t="s">
        <v>21</v>
      </c>
      <c r="C9" s="3" t="n">
        <v>0.1983241803646</v>
      </c>
      <c r="D9" s="3" t="n">
        <v>0.505735547032477</v>
      </c>
      <c r="E9" s="3" t="n">
        <f aca="false">-LOG10(D9)</f>
        <v>0.296076519696518</v>
      </c>
      <c r="F9" s="3" t="n">
        <v>4.68747044917257</v>
      </c>
      <c r="G9" s="3" t="n">
        <v>7.58363490639918</v>
      </c>
      <c r="H9" s="17" t="s">
        <v>22</v>
      </c>
    </row>
    <row r="10" customFormat="false" ht="16" hidden="false" customHeight="false" outlineLevel="0" collapsed="false">
      <c r="A10" s="1" t="s">
        <v>23</v>
      </c>
      <c r="B10" s="2" t="s">
        <v>24</v>
      </c>
      <c r="C10" s="3" t="n">
        <v>0.262110814213565</v>
      </c>
      <c r="D10" s="3" t="n">
        <v>0.505735547032477</v>
      </c>
      <c r="E10" s="3" t="n">
        <f aca="false">-LOG10(D10)</f>
        <v>0.296076519696518</v>
      </c>
      <c r="F10" s="3" t="n">
        <v>3.39776632302405</v>
      </c>
      <c r="G10" s="3" t="n">
        <v>4.54956802626934</v>
      </c>
      <c r="H10" s="17" t="s">
        <v>25</v>
      </c>
    </row>
    <row r="11" customFormat="false" ht="16" hidden="false" customHeight="false" outlineLevel="0" collapsed="false">
      <c r="H11" s="18"/>
    </row>
    <row r="12" customFormat="false" ht="16" hidden="false" customHeight="false" outlineLevel="0" collapsed="false">
      <c r="A12" s="19" t="s">
        <v>26</v>
      </c>
      <c r="H12" s="18"/>
    </row>
    <row r="13" customFormat="false" ht="16" hidden="false" customHeight="false" outlineLevel="0" collapsed="false">
      <c r="A13" s="16" t="s">
        <v>27</v>
      </c>
      <c r="B13" s="20" t="s">
        <v>28</v>
      </c>
      <c r="C13" s="3" t="n">
        <v>0.000151975440409443</v>
      </c>
      <c r="D13" s="3" t="n">
        <v>0.00851062466292886</v>
      </c>
      <c r="E13" s="3" t="n">
        <f aca="false">-LOG10(D13)</f>
        <v>2.07003856239405</v>
      </c>
      <c r="F13" s="3" t="n">
        <v>137.648275862068</v>
      </c>
      <c r="G13" s="3" t="n">
        <v>1210.17495911618</v>
      </c>
      <c r="H13" s="1" t="s">
        <v>29</v>
      </c>
    </row>
    <row r="14" customFormat="false" ht="16" hidden="false" customHeight="false" outlineLevel="0" collapsed="false">
      <c r="A14" s="16" t="s">
        <v>30</v>
      </c>
      <c r="B14" s="20" t="s">
        <v>31</v>
      </c>
      <c r="C14" s="3" t="n">
        <v>0.00149702353547455</v>
      </c>
      <c r="D14" s="3" t="n">
        <v>0.0419166589932874</v>
      </c>
      <c r="E14" s="3" t="n">
        <f aca="false">-LOG10(D14)</f>
        <v>1.37761334049484</v>
      </c>
      <c r="F14" s="3" t="n">
        <v>39.2788177339901</v>
      </c>
      <c r="G14" s="3" t="n">
        <v>255.480289245991</v>
      </c>
      <c r="H14" s="1" t="s">
        <v>29</v>
      </c>
    </row>
    <row r="15" customFormat="false" ht="16" hidden="false" customHeight="false" outlineLevel="0" collapsed="false">
      <c r="A15" s="1" t="s">
        <v>32</v>
      </c>
      <c r="B15" s="20" t="s">
        <v>33</v>
      </c>
      <c r="C15" s="3" t="n">
        <v>0.00413028742022263</v>
      </c>
      <c r="D15" s="3" t="n">
        <v>0.0770986985108224</v>
      </c>
      <c r="E15" s="3" t="n">
        <f aca="false">-LOG10(D15)</f>
        <v>1.11295295313372</v>
      </c>
      <c r="F15" s="3" t="n">
        <v>10.2287784679089</v>
      </c>
      <c r="G15" s="3" t="n">
        <v>56.1499412278539</v>
      </c>
      <c r="H15" s="1" t="s">
        <v>34</v>
      </c>
      <c r="J15" s="21"/>
    </row>
    <row r="16" customFormat="false" ht="16" hidden="false" customHeight="false" outlineLevel="0" collapsed="false">
      <c r="A16" s="1" t="s">
        <v>35</v>
      </c>
      <c r="B16" s="20" t="s">
        <v>36</v>
      </c>
      <c r="C16" s="3" t="n">
        <v>0.00926509224971446</v>
      </c>
      <c r="D16" s="3" t="n">
        <v>0.0970651800234902</v>
      </c>
      <c r="E16" s="3" t="n">
        <f aca="false">-LOG10(D16)</f>
        <v>1.01293653565015</v>
      </c>
      <c r="F16" s="3" t="n">
        <v>133.093333333333</v>
      </c>
      <c r="G16" s="3" t="n">
        <v>623.076634648791</v>
      </c>
      <c r="H16" s="1" t="s">
        <v>37</v>
      </c>
    </row>
    <row r="17" customFormat="false" ht="16" hidden="false" customHeight="false" outlineLevel="0" collapsed="false">
      <c r="A17" s="1" t="s">
        <v>38</v>
      </c>
      <c r="B17" s="20" t="s">
        <v>39</v>
      </c>
      <c r="C17" s="3" t="n">
        <v>0.0123349690429111</v>
      </c>
      <c r="D17" s="3" t="n">
        <v>0.0970651800234902</v>
      </c>
      <c r="E17" s="3" t="n">
        <f aca="false">-LOG10(D17)</f>
        <v>1.01293653565015</v>
      </c>
      <c r="F17" s="3" t="n">
        <v>95.0571428571428</v>
      </c>
      <c r="G17" s="3" t="n">
        <v>417.806279650049</v>
      </c>
      <c r="H17" s="1" t="s">
        <v>40</v>
      </c>
    </row>
    <row r="18" customFormat="false" ht="16" hidden="false" customHeight="false" outlineLevel="0" collapsed="false">
      <c r="B18" s="20"/>
      <c r="H18" s="18"/>
    </row>
    <row r="19" customFormat="false" ht="16" hidden="false" customHeight="false" outlineLevel="0" collapsed="false">
      <c r="A19" s="19" t="s">
        <v>41</v>
      </c>
      <c r="B19" s="20"/>
      <c r="H19" s="18"/>
    </row>
    <row r="20" customFormat="false" ht="16" hidden="false" customHeight="false" outlineLevel="0" collapsed="false">
      <c r="A20" s="16" t="s">
        <v>42</v>
      </c>
      <c r="B20" s="20" t="s">
        <v>43</v>
      </c>
      <c r="C20" s="3" t="n">
        <v>5.75424225622474E-009</v>
      </c>
      <c r="D20" s="3" t="n">
        <v>1.86586255912153E-007</v>
      </c>
      <c r="E20" s="3" t="n">
        <f aca="false">-LOG10(D20)</f>
        <v>6.72912034987861</v>
      </c>
      <c r="F20" s="3" t="n">
        <v>54.8468965517241</v>
      </c>
      <c r="G20" s="3" t="n">
        <v>1040.62818386199</v>
      </c>
      <c r="H20" s="1" t="s">
        <v>44</v>
      </c>
    </row>
    <row r="21" customFormat="false" ht="16" hidden="false" customHeight="false" outlineLevel="0" collapsed="false">
      <c r="A21" s="16" t="s">
        <v>45</v>
      </c>
      <c r="B21" s="20" t="s">
        <v>46</v>
      </c>
      <c r="C21" s="3" t="n">
        <v>6.54688617235625E-009</v>
      </c>
      <c r="D21" s="3" t="n">
        <v>1.86586255912153E-007</v>
      </c>
      <c r="E21" s="3" t="n">
        <f aca="false">-LOG10(D21)</f>
        <v>6.72912034987861</v>
      </c>
      <c r="F21" s="3" t="n">
        <v>53.6089887640449</v>
      </c>
      <c r="G21" s="3" t="n">
        <v>1010.22259610452</v>
      </c>
      <c r="H21" s="1" t="s">
        <v>44</v>
      </c>
    </row>
    <row r="22" customFormat="false" ht="16" hidden="false" customHeight="false" outlineLevel="0" collapsed="false">
      <c r="A22" s="1" t="s">
        <v>47</v>
      </c>
      <c r="B22" s="20" t="s">
        <v>48</v>
      </c>
      <c r="C22" s="3" t="n">
        <v>0.0108011827726926</v>
      </c>
      <c r="D22" s="3" t="n">
        <v>0.150212396977226</v>
      </c>
      <c r="E22" s="3" t="n">
        <f aca="false">-LOG10(D22)</f>
        <v>0.8232942236792</v>
      </c>
      <c r="F22" s="3" t="n">
        <v>110.905555555555</v>
      </c>
      <c r="G22" s="3" t="n">
        <v>502.191405614872</v>
      </c>
      <c r="H22" s="1" t="s">
        <v>49</v>
      </c>
    </row>
    <row r="23" customFormat="false" ht="16" hidden="false" customHeight="false" outlineLevel="0" collapsed="false">
      <c r="A23" s="1" t="s">
        <v>50</v>
      </c>
      <c r="B23" s="20" t="s">
        <v>39</v>
      </c>
      <c r="C23" s="3" t="n">
        <v>0.0123349690429111</v>
      </c>
      <c r="D23" s="3" t="n">
        <v>0.150212396977226</v>
      </c>
      <c r="E23" s="3" t="n">
        <f aca="false">-LOG10(D23)</f>
        <v>0.8232942236792</v>
      </c>
      <c r="F23" s="3" t="n">
        <v>95.0571428571428</v>
      </c>
      <c r="G23" s="3" t="n">
        <v>417.806279650049</v>
      </c>
      <c r="H23" s="1" t="s">
        <v>51</v>
      </c>
    </row>
    <row r="24" customFormat="false" ht="16" hidden="false" customHeight="false" outlineLevel="0" collapsed="false">
      <c r="A24" s="1" t="s">
        <v>52</v>
      </c>
      <c r="B24" s="20" t="s">
        <v>53</v>
      </c>
      <c r="C24" s="3" t="n">
        <v>0.0153956417644848</v>
      </c>
      <c r="D24" s="3" t="n">
        <v>0.150212396977226</v>
      </c>
      <c r="E24" s="3" t="n">
        <f aca="false">-LOG10(D24)</f>
        <v>0.8232942236792</v>
      </c>
      <c r="F24" s="3" t="n">
        <v>73.9259259259259</v>
      </c>
      <c r="G24" s="3" t="n">
        <v>308.542479281303</v>
      </c>
      <c r="H24" s="1" t="s">
        <v>54</v>
      </c>
    </row>
    <row r="25" customFormat="false" ht="16" hidden="false" customHeight="false" outlineLevel="0" collapsed="false">
      <c r="B25" s="20"/>
      <c r="H25" s="6"/>
    </row>
    <row r="26" customFormat="false" ht="16" hidden="false" customHeight="false" outlineLevel="0" collapsed="false">
      <c r="A26" s="19" t="s">
        <v>55</v>
      </c>
      <c r="B26" s="20"/>
      <c r="H26" s="6"/>
    </row>
    <row r="27" customFormat="false" ht="16" hidden="false" customHeight="false" outlineLevel="0" collapsed="false">
      <c r="A27" s="16" t="s">
        <v>56</v>
      </c>
      <c r="B27" s="20" t="s">
        <v>57</v>
      </c>
      <c r="C27" s="3" t="n">
        <v>8.03777200711621E-007</v>
      </c>
      <c r="D27" s="3" t="n">
        <v>4.0188860035581E-006</v>
      </c>
      <c r="E27" s="3" t="n">
        <f aca="false">-LOG10(D27)</f>
        <v>5.39589431247625</v>
      </c>
      <c r="F27" s="3" t="n">
        <v>68.6511627906976</v>
      </c>
      <c r="G27" s="3" t="n">
        <v>963.446554897523</v>
      </c>
      <c r="H27" s="1" t="s">
        <v>58</v>
      </c>
    </row>
    <row r="28" customFormat="false" ht="16" hidden="false" customHeight="false" outlineLevel="0" collapsed="false">
      <c r="A28" s="16" t="s">
        <v>59</v>
      </c>
      <c r="B28" s="20" t="s">
        <v>60</v>
      </c>
      <c r="C28" s="3" t="n">
        <v>0.0199694502608653</v>
      </c>
      <c r="D28" s="3" t="n">
        <v>0.0358157989759276</v>
      </c>
      <c r="E28" s="3" t="n">
        <f aca="false">-LOG10(D28)</f>
        <v>1.44592535619135</v>
      </c>
      <c r="F28" s="3" t="n">
        <v>55.4361111111111</v>
      </c>
      <c r="G28" s="3" t="n">
        <v>216.952084672946</v>
      </c>
      <c r="H28" s="1" t="s">
        <v>61</v>
      </c>
    </row>
    <row r="29" customFormat="false" ht="16" hidden="false" customHeight="false" outlineLevel="0" collapsed="false">
      <c r="A29" s="16" t="s">
        <v>62</v>
      </c>
      <c r="B29" s="20" t="s">
        <v>63</v>
      </c>
      <c r="C29" s="3" t="n">
        <v>0.0214894793855565</v>
      </c>
      <c r="D29" s="3" t="n">
        <v>0.0358157989759276</v>
      </c>
      <c r="E29" s="3" t="n">
        <f aca="false">-LOG10(D29)</f>
        <v>1.44592535619135</v>
      </c>
      <c r="F29" s="3" t="n">
        <v>51.1692307692307</v>
      </c>
      <c r="G29" s="3" t="n">
        <v>196.499660131608</v>
      </c>
      <c r="H29" s="1" t="s">
        <v>40</v>
      </c>
    </row>
    <row r="30" customFormat="false" ht="16" hidden="false" customHeight="false" outlineLevel="0" collapsed="false">
      <c r="A30" s="16" t="s">
        <v>64</v>
      </c>
      <c r="B30" s="20" t="s">
        <v>65</v>
      </c>
      <c r="C30" s="3" t="n">
        <v>0.0290554700086194</v>
      </c>
      <c r="D30" s="3" t="n">
        <v>0.0363193375107742</v>
      </c>
      <c r="E30" s="3" t="n">
        <f aca="false">-LOG10(D30)</f>
        <v>1.43986208190313</v>
      </c>
      <c r="F30" s="3" t="n">
        <v>36.9462962962962</v>
      </c>
      <c r="G30" s="3" t="n">
        <v>130.736261970552</v>
      </c>
      <c r="H30" s="1" t="s">
        <v>66</v>
      </c>
    </row>
    <row r="31" customFormat="false" ht="16" hidden="false" customHeight="false" outlineLevel="0" collapsed="false">
      <c r="A31" s="1" t="s">
        <v>67</v>
      </c>
      <c r="B31" s="20" t="s">
        <v>68</v>
      </c>
      <c r="C31" s="3" t="n">
        <v>0.0761542411780185</v>
      </c>
      <c r="D31" s="3" t="n">
        <v>0.0761542411780185</v>
      </c>
      <c r="E31" s="3" t="n">
        <f aca="false">-LOG10(D31)</f>
        <v>1.11830590494883</v>
      </c>
      <c r="F31" s="3" t="n">
        <v>13.2793333333333</v>
      </c>
      <c r="G31" s="3" t="n">
        <v>34.1942103785668</v>
      </c>
      <c r="H31" s="1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9T09:49:12Z</dcterms:created>
  <dc:creator>Henrike</dc:creator>
  <dc:description/>
  <dc:language>en-US</dc:language>
  <cp:lastModifiedBy>Henrike</cp:lastModifiedBy>
  <dcterms:modified xsi:type="dcterms:W3CDTF">2022-06-13T20:36:33Z</dcterms:modified>
  <cp:revision>0</cp:revision>
  <dc:subject/>
  <dc:title/>
</cp:coreProperties>
</file>